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Лист1" sheetId="1" state="visible" r:id="rId2"/>
    <sheet name="Лист2" sheetId="2" state="visible" r:id="rId3"/>
    <sheet name="Лист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57">
  <si>
    <t xml:space="preserve">Additional file_7</t>
  </si>
  <si>
    <t xml:space="preserve">The summary statistics for the sequenced libraries *</t>
  </si>
  <si>
    <t xml:space="preserve">Strain_#</t>
  </si>
  <si>
    <t xml:space="preserve"># raw reads</t>
  </si>
  <si>
    <t xml:space="preserve"># trimmed reads</t>
  </si>
  <si>
    <t xml:space="preserve"># mapped reads</t>
  </si>
  <si>
    <t xml:space="preserve">% mapped reads</t>
  </si>
  <si>
    <t xml:space="preserve"># multiply mapped reads</t>
  </si>
  <si>
    <t xml:space="preserve">PF_ALIGNED_BASES</t>
  </si>
  <si>
    <t xml:space="preserve">RIBOSOMAL_BASES</t>
  </si>
  <si>
    <t xml:space="preserve">CODING_BASES</t>
  </si>
  <si>
    <t xml:space="preserve">UTR_BASES</t>
  </si>
  <si>
    <t xml:space="preserve">INTRONIC_BASES</t>
  </si>
  <si>
    <t xml:space="preserve">INTERGENIC_BASES</t>
  </si>
  <si>
    <t xml:space="preserve">PCT_RIBOSOMAL_BASES</t>
  </si>
  <si>
    <t xml:space="preserve">PCT_CODING_BASES</t>
  </si>
  <si>
    <t xml:space="preserve">PCT_UTR_BASES</t>
  </si>
  <si>
    <t xml:space="preserve">PCT_INTRONIC_BASES</t>
  </si>
  <si>
    <t xml:space="preserve">PCT_INTERGENIC_BASES</t>
  </si>
  <si>
    <t xml:space="preserve">PCT_MRNA_BASES</t>
  </si>
  <si>
    <t xml:space="preserve">PCT_USABLE_BASES</t>
  </si>
  <si>
    <t xml:space="preserve">MEDIAN_CV_COVERAGE</t>
  </si>
  <si>
    <t xml:space="preserve">MEDIAN_5PRIME_BIAS</t>
  </si>
  <si>
    <t xml:space="preserve">MEDIAN_3PRIME_BIAS</t>
  </si>
  <si>
    <t xml:space="preserve">MEDIAN_5PRIME_TO_3PRIME_BIAS</t>
  </si>
  <si>
    <t xml:space="preserve">ISIAH _1</t>
  </si>
  <si>
    <t xml:space="preserve">ISIAH _2</t>
  </si>
  <si>
    <t xml:space="preserve">ISIAH _3</t>
  </si>
  <si>
    <t xml:space="preserve">WAG_1</t>
  </si>
  <si>
    <t xml:space="preserve">WAG_2</t>
  </si>
  <si>
    <t xml:space="preserve">WAG_3</t>
  </si>
  <si>
    <t xml:space="preserve">*The definition of Picard metrics are taken from https://broadinstitute.github.io/picard/picard-metric-definitions.html#RnaSeqMetrics</t>
  </si>
  <si>
    <t xml:space="preserve">PF_BASES</t>
  </si>
  <si>
    <t xml:space="preserve">The total number of PF bases including non-aligned reads.</t>
  </si>
  <si>
    <t xml:space="preserve">The total number of aligned PF bases. Non-primary alignments are not counted. Bases in aligned reads that do not correspond to reference (e.g. soft clips, insertions) are not counted.</t>
  </si>
  <si>
    <t xml:space="preserve">Number of bases in primary aligments that align to ribosomal sequence.</t>
  </si>
  <si>
    <t xml:space="preserve">Number of bases in primary aligments that align to a non-UTR coding base for some gene, and not ribosomal sequence.</t>
  </si>
  <si>
    <t xml:space="preserve">Number of bases in primary aligments that align to a UTR base for some gene, and not a coding base.</t>
  </si>
  <si>
    <t xml:space="preserve">Number of bases in primary aligments that align to an intronic base for some gene, and not a coding or UTR base.</t>
  </si>
  <si>
    <t xml:space="preserve">Number of bases in primary aligments that do not align to any gene.</t>
  </si>
  <si>
    <t xml:space="preserve">CORRECT_STRAND_READS</t>
  </si>
  <si>
    <t xml:space="preserve">Number of aligned reads that map to the correct strand. 0 if library is not strand-specific.</t>
  </si>
  <si>
    <t xml:space="preserve">INCORRECT_STRAND_READS</t>
  </si>
  <si>
    <t xml:space="preserve">Number of aligned reads that map to the incorrect strand. 0 if library is not strand-specific.</t>
  </si>
  <si>
    <t xml:space="preserve">RIBOSOMAL_BASES / PF_ALIGNED_BASES</t>
  </si>
  <si>
    <t xml:space="preserve">CODING_BASES / PF_ALIGNED_BASES</t>
  </si>
  <si>
    <t xml:space="preserve">UTR_BASES / PF_ALIGNED_BASES</t>
  </si>
  <si>
    <t xml:space="preserve">INTRONIC_BASES / PF_ALIGNED_BASES</t>
  </si>
  <si>
    <t xml:space="preserve">INTERGENIC_BASES / PF_ALIGNED_BASES</t>
  </si>
  <si>
    <t xml:space="preserve">PCT_UTR_BASES + PCT_CODING_BASES</t>
  </si>
  <si>
    <t xml:space="preserve">The percentage of bases mapping to mRNA divided by the total number of PF bases.</t>
  </si>
  <si>
    <t xml:space="preserve">PCT_CORRECT_STRAND_READS</t>
  </si>
  <si>
    <t xml:space="preserve">CORRECT_STRAND_READS/(CORRECT_STRAND_READS + INCORRECT_STRAND_READS). 0 if library is not strand-specific.</t>
  </si>
  <si>
    <t xml:space="preserve">The median CV of coverage of the 1000 most highly expressed transcripts. Ideal value = 0.</t>
  </si>
  <si>
    <t xml:space="preserve">The median 5 prime bias of the 1000 most highly expressed transcripts, where 5 prime bias is calculated per transcript as: mean coverage of the 5' most 100 bases divided by the mean coverage of the whole transcript.</t>
  </si>
  <si>
    <t xml:space="preserve">The median 3 prime bias of the 1000 most highly expressed transcripts, where 3 prime bias is calculated per transcript as: mean coverage of the 3' most 100 bases divided by the mean coverage of the whole transcript.</t>
  </si>
  <si>
    <t xml:space="preserve">The ratio of coverage at the 5' end of to the 3' end based on the 1000 most highly expressed transcript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%"/>
    <numFmt numFmtId="166" formatCode="@"/>
  </numFmts>
  <fonts count="8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204"/>
    </font>
    <font>
      <b val="true"/>
      <sz val="10"/>
      <name val="Arial"/>
      <family val="2"/>
      <charset val="1"/>
    </font>
    <font>
      <b val="true"/>
      <sz val="10"/>
      <name val="Arial Cyr"/>
      <family val="0"/>
      <charset val="204"/>
    </font>
    <font>
      <sz val="1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12.14"/>
    <col collapsed="false" customWidth="true" hidden="false" outlineLevel="0" max="3" min="3" style="0" width="15.7"/>
    <col collapsed="false" customWidth="true" hidden="false" outlineLevel="0" max="4" min="4" style="0" width="16.42"/>
    <col collapsed="false" customWidth="true" hidden="false" outlineLevel="0" max="5" min="5" style="0" width="17.99"/>
    <col collapsed="false" customWidth="true" hidden="false" outlineLevel="0" max="6" min="6" style="0" width="21.56"/>
    <col collapsed="false" customWidth="true" hidden="false" outlineLevel="0" max="7" min="7" style="0" width="12.7"/>
    <col collapsed="false" customWidth="true" hidden="false" outlineLevel="0" max="9" min="9" style="0" width="12.99"/>
    <col collapsed="false" customWidth="true" hidden="false" outlineLevel="0" max="10" min="10" style="0" width="11.13"/>
    <col collapsed="false" customWidth="true" hidden="false" outlineLevel="0" max="12" min="12" style="0" width="12.7"/>
  </cols>
  <sheetData>
    <row r="1" customFormat="false" ht="17.25" hidden="false" customHeight="true" outlineLevel="0" collapsed="false">
      <c r="A1" s="1" t="s">
        <v>0</v>
      </c>
    </row>
    <row r="3" s="3" customFormat="true" ht="12.75" hidden="false" customHeight="false" outlineLevel="0" collapsed="false">
      <c r="A3" s="2" t="s">
        <v>1</v>
      </c>
      <c r="B3" s="0"/>
      <c r="C3" s="0"/>
      <c r="D3" s="0"/>
      <c r="E3" s="0"/>
      <c r="F3" s="0"/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</row>
    <row r="4" s="3" customFormat="true" ht="12.75" hidden="false" customHeight="false" outlineLevel="0" collapsed="false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N4" s="4" t="s">
        <v>15</v>
      </c>
      <c r="O4" s="4" t="s">
        <v>16</v>
      </c>
      <c r="P4" s="4" t="s">
        <v>17</v>
      </c>
      <c r="Q4" s="4" t="s">
        <v>18</v>
      </c>
      <c r="R4" s="4" t="s">
        <v>19</v>
      </c>
      <c r="S4" s="4" t="s">
        <v>20</v>
      </c>
      <c r="T4" s="4" t="s">
        <v>21</v>
      </c>
      <c r="U4" s="4" t="s">
        <v>22</v>
      </c>
      <c r="V4" s="4" t="s">
        <v>23</v>
      </c>
      <c r="W4" s="4" t="s">
        <v>24</v>
      </c>
      <c r="X4" s="5"/>
      <c r="Y4" s="5"/>
    </row>
    <row r="5" s="3" customFormat="true" ht="12.75" hidden="false" customHeight="false" outlineLevel="0" collapsed="false">
      <c r="A5" s="6" t="s">
        <v>25</v>
      </c>
      <c r="B5" s="6" t="n">
        <v>18979345</v>
      </c>
      <c r="C5" s="6" t="n">
        <v>18229028</v>
      </c>
      <c r="D5" s="6" t="n">
        <v>17287199</v>
      </c>
      <c r="E5" s="7" t="n">
        <f aca="false">D5/B5</f>
        <v>0.910842760906659</v>
      </c>
      <c r="F5" s="6" t="n">
        <v>2292747</v>
      </c>
      <c r="G5" s="6" t="n">
        <v>653663794</v>
      </c>
      <c r="H5" s="6" t="n">
        <v>400</v>
      </c>
      <c r="I5" s="6" t="n">
        <v>283066272</v>
      </c>
      <c r="J5" s="6" t="n">
        <v>137698425</v>
      </c>
      <c r="K5" s="6" t="n">
        <v>67212125</v>
      </c>
      <c r="L5" s="6" t="n">
        <v>165686572</v>
      </c>
      <c r="M5" s="6" t="n">
        <v>1E-006</v>
      </c>
      <c r="N5" s="6" t="n">
        <v>0.433046</v>
      </c>
      <c r="O5" s="6" t="n">
        <v>0.210656</v>
      </c>
      <c r="P5" s="6" t="n">
        <v>0.102824</v>
      </c>
      <c r="Q5" s="6" t="n">
        <v>0.253474</v>
      </c>
      <c r="R5" s="6" t="n">
        <v>0.643702</v>
      </c>
      <c r="S5" s="6" t="n">
        <v>0.643645</v>
      </c>
      <c r="T5" s="6" t="n">
        <v>0.433064</v>
      </c>
      <c r="U5" s="6" t="n">
        <v>0.636948</v>
      </c>
      <c r="V5" s="6" t="n">
        <v>0.831995</v>
      </c>
      <c r="W5" s="6" t="n">
        <v>0.771359</v>
      </c>
    </row>
    <row r="6" s="3" customFormat="true" ht="12.75" hidden="false" customHeight="false" outlineLevel="0" collapsed="false">
      <c r="A6" s="6" t="s">
        <v>26</v>
      </c>
      <c r="B6" s="6" t="n">
        <v>13694702</v>
      </c>
      <c r="C6" s="6" t="n">
        <v>13644549</v>
      </c>
      <c r="D6" s="6" t="n">
        <v>13185280</v>
      </c>
      <c r="E6" s="7" t="n">
        <f aca="false">D6/B6</f>
        <v>0.962801527189128</v>
      </c>
      <c r="F6" s="6" t="n">
        <v>2697637</v>
      </c>
      <c r="G6" s="6" t="n">
        <v>827432993</v>
      </c>
      <c r="H6" s="6" t="n">
        <v>719</v>
      </c>
      <c r="I6" s="6" t="n">
        <v>404007580</v>
      </c>
      <c r="J6" s="6" t="n">
        <v>179102963</v>
      </c>
      <c r="K6" s="6" t="n">
        <v>67876271</v>
      </c>
      <c r="L6" s="6" t="n">
        <v>176445460</v>
      </c>
      <c r="M6" s="6" t="n">
        <v>1E-006</v>
      </c>
      <c r="N6" s="6" t="n">
        <v>0.488266</v>
      </c>
      <c r="O6" s="6" t="n">
        <v>0.216456</v>
      </c>
      <c r="P6" s="6" t="n">
        <v>0.082032</v>
      </c>
      <c r="Q6" s="6" t="n">
        <v>0.213244</v>
      </c>
      <c r="R6" s="6" t="n">
        <v>0.704722</v>
      </c>
      <c r="S6" s="6" t="n">
        <v>0.704666</v>
      </c>
      <c r="T6" s="6" t="n">
        <v>0.592961</v>
      </c>
      <c r="U6" s="6" t="n">
        <v>0.33496</v>
      </c>
      <c r="V6" s="6" t="n">
        <v>0.66101</v>
      </c>
      <c r="W6" s="6" t="n">
        <v>0.543869</v>
      </c>
    </row>
    <row r="7" s="3" customFormat="true" ht="12.75" hidden="false" customHeight="false" outlineLevel="0" collapsed="false">
      <c r="A7" s="6" t="s">
        <v>27</v>
      </c>
      <c r="B7" s="6" t="n">
        <v>14698903</v>
      </c>
      <c r="C7" s="6" t="n">
        <v>14655173</v>
      </c>
      <c r="D7" s="6" t="n">
        <v>14240627</v>
      </c>
      <c r="E7" s="7" t="n">
        <f aca="false">D7/B7</f>
        <v>0.968822435252481</v>
      </c>
      <c r="F7" s="6" t="n">
        <v>2136204</v>
      </c>
      <c r="G7" s="6" t="n">
        <v>707555039</v>
      </c>
      <c r="H7" s="6" t="n">
        <v>150</v>
      </c>
      <c r="I7" s="6" t="n">
        <v>343272967</v>
      </c>
      <c r="J7" s="6" t="n">
        <v>154225192</v>
      </c>
      <c r="K7" s="6" t="n">
        <v>58699727</v>
      </c>
      <c r="L7" s="6" t="n">
        <v>151357003</v>
      </c>
      <c r="M7" s="6" t="n">
        <v>0</v>
      </c>
      <c r="N7" s="6" t="n">
        <v>0.485154</v>
      </c>
      <c r="O7" s="6" t="n">
        <v>0.217969</v>
      </c>
      <c r="P7" s="6" t="n">
        <v>0.082961</v>
      </c>
      <c r="Q7" s="6" t="n">
        <v>0.213916</v>
      </c>
      <c r="R7" s="6" t="n">
        <v>0.703123</v>
      </c>
      <c r="S7" s="6" t="n">
        <v>0.703065</v>
      </c>
      <c r="T7" s="6" t="n">
        <v>0.429608</v>
      </c>
      <c r="U7" s="6" t="n">
        <v>0.621827</v>
      </c>
      <c r="V7" s="6" t="n">
        <v>0.698407</v>
      </c>
      <c r="W7" s="6" t="n">
        <v>0.876337</v>
      </c>
    </row>
    <row r="8" s="3" customFormat="true" ht="12.75" hidden="false" customHeight="false" outlineLevel="0" collapsed="false">
      <c r="A8" s="6" t="s">
        <v>28</v>
      </c>
      <c r="B8" s="6" t="n">
        <v>19299964</v>
      </c>
      <c r="C8" s="6" t="n">
        <v>18511497</v>
      </c>
      <c r="D8" s="6" t="n">
        <v>17616288</v>
      </c>
      <c r="E8" s="7" t="n">
        <f aca="false">D8/B8</f>
        <v>0.912762738832052</v>
      </c>
      <c r="F8" s="6" t="n">
        <v>2278255</v>
      </c>
      <c r="G8" s="6" t="n">
        <v>844477315</v>
      </c>
      <c r="H8" s="6" t="n">
        <v>274</v>
      </c>
      <c r="I8" s="6" t="n">
        <v>410394060</v>
      </c>
      <c r="J8" s="6" t="n">
        <v>184828181</v>
      </c>
      <c r="K8" s="6" t="n">
        <v>67873931</v>
      </c>
      <c r="L8" s="6" t="n">
        <v>181380869</v>
      </c>
      <c r="M8" s="6" t="n">
        <v>0</v>
      </c>
      <c r="N8" s="6" t="n">
        <v>0.485974</v>
      </c>
      <c r="O8" s="6" t="n">
        <v>0.218867</v>
      </c>
      <c r="P8" s="6" t="n">
        <v>0.080374</v>
      </c>
      <c r="Q8" s="6" t="n">
        <v>0.214785</v>
      </c>
      <c r="R8" s="6" t="n">
        <v>0.704841</v>
      </c>
      <c r="S8" s="6" t="n">
        <v>0.704789</v>
      </c>
      <c r="T8" s="6" t="n">
        <v>0.561496</v>
      </c>
      <c r="U8" s="6" t="n">
        <v>0.346209</v>
      </c>
      <c r="V8" s="6" t="n">
        <v>0.70579</v>
      </c>
      <c r="W8" s="6" t="n">
        <v>0.503685</v>
      </c>
    </row>
    <row r="9" s="3" customFormat="true" ht="12.75" hidden="false" customHeight="false" outlineLevel="0" collapsed="false">
      <c r="A9" s="6" t="s">
        <v>29</v>
      </c>
      <c r="B9" s="6" t="n">
        <v>13359490</v>
      </c>
      <c r="C9" s="6" t="n">
        <v>13313011</v>
      </c>
      <c r="D9" s="6" t="n">
        <v>12842589</v>
      </c>
      <c r="E9" s="7" t="n">
        <f aca="false">D9/B9</f>
        <v>0.961308328386787</v>
      </c>
      <c r="F9" s="6" t="n">
        <v>2350956</v>
      </c>
      <c r="G9" s="6" t="n">
        <v>636842342</v>
      </c>
      <c r="H9" s="6" t="n">
        <v>450</v>
      </c>
      <c r="I9" s="6" t="n">
        <v>278207569</v>
      </c>
      <c r="J9" s="6" t="n">
        <v>140349999</v>
      </c>
      <c r="K9" s="6" t="n">
        <v>60853706</v>
      </c>
      <c r="L9" s="6" t="n">
        <v>157430618</v>
      </c>
      <c r="M9" s="6" t="n">
        <v>1E-006</v>
      </c>
      <c r="N9" s="6" t="n">
        <v>0.436855</v>
      </c>
      <c r="O9" s="6" t="n">
        <v>0.220384</v>
      </c>
      <c r="P9" s="6" t="n">
        <v>0.095555</v>
      </c>
      <c r="Q9" s="6" t="n">
        <v>0.247205</v>
      </c>
      <c r="R9" s="6" t="n">
        <v>0.657239</v>
      </c>
      <c r="S9" s="6" t="n">
        <v>0.657177</v>
      </c>
      <c r="T9" s="6" t="n">
        <v>0.413315</v>
      </c>
      <c r="U9" s="6" t="n">
        <v>0.617532</v>
      </c>
      <c r="V9" s="6" t="n">
        <v>0.837744</v>
      </c>
      <c r="W9" s="6" t="n">
        <v>0.748022</v>
      </c>
    </row>
    <row r="10" s="3" customFormat="true" ht="12.75" hidden="false" customHeight="false" outlineLevel="0" collapsed="false">
      <c r="A10" s="6" t="s">
        <v>30</v>
      </c>
      <c r="B10" s="6" t="n">
        <v>13952982</v>
      </c>
      <c r="C10" s="6" t="n">
        <v>13909263</v>
      </c>
      <c r="D10" s="6" t="n">
        <v>13513592</v>
      </c>
      <c r="E10" s="7" t="n">
        <f aca="false">D10/B10</f>
        <v>0.968509240533672</v>
      </c>
      <c r="F10" s="6" t="n">
        <v>2035144</v>
      </c>
      <c r="G10" s="6" t="n">
        <v>671469842</v>
      </c>
      <c r="H10" s="6" t="n">
        <v>500</v>
      </c>
      <c r="I10" s="6" t="n">
        <v>328965763</v>
      </c>
      <c r="J10" s="6" t="n">
        <v>144685046</v>
      </c>
      <c r="K10" s="6" t="n">
        <v>54613285</v>
      </c>
      <c r="L10" s="6" t="n">
        <v>143205248</v>
      </c>
      <c r="M10" s="6" t="n">
        <v>1E-006</v>
      </c>
      <c r="N10" s="6" t="n">
        <v>0.489919</v>
      </c>
      <c r="O10" s="6" t="n">
        <v>0.215475</v>
      </c>
      <c r="P10" s="6" t="n">
        <v>0.081334</v>
      </c>
      <c r="Q10" s="6" t="n">
        <v>0.213271</v>
      </c>
      <c r="R10" s="6" t="n">
        <v>0.705394</v>
      </c>
      <c r="S10" s="6" t="n">
        <v>0.705348</v>
      </c>
      <c r="T10" s="6" t="n">
        <v>0.430751</v>
      </c>
      <c r="U10" s="6" t="n">
        <v>0.620438</v>
      </c>
      <c r="V10" s="6" t="n">
        <v>0.686792</v>
      </c>
      <c r="W10" s="6" t="n">
        <v>0.888047</v>
      </c>
    </row>
    <row r="11" s="3" customFormat="true" ht="12.75" hidden="false" customHeight="false" outlineLevel="0" collapsed="false">
      <c r="A11" s="3" t="s">
        <v>31</v>
      </c>
      <c r="B11" s="0"/>
    </row>
    <row r="12" s="3" customFormat="true" ht="12.75" hidden="false" customHeight="false" outlineLevel="0" collapsed="false">
      <c r="A12" s="0"/>
      <c r="B12" s="0"/>
    </row>
    <row r="13" s="3" customFormat="true" ht="12.75" hidden="false" customHeight="false" outlineLevel="0" collapsed="false">
      <c r="A13" s="0"/>
      <c r="B13" s="0"/>
    </row>
    <row r="14" s="3" customFormat="true" ht="12.75" hidden="false" customHeight="false" outlineLevel="0" collapsed="false">
      <c r="A14" s="8" t="s">
        <v>32</v>
      </c>
      <c r="B14" s="8" t="s">
        <v>33</v>
      </c>
    </row>
    <row r="15" s="3" customFormat="true" ht="12.75" hidden="false" customHeight="false" outlineLevel="0" collapsed="false">
      <c r="A15" s="8" t="s">
        <v>8</v>
      </c>
      <c r="B15" s="8" t="s">
        <v>34</v>
      </c>
    </row>
    <row r="16" s="3" customFormat="true" ht="12.75" hidden="false" customHeight="false" outlineLevel="0" collapsed="false">
      <c r="A16" s="8" t="s">
        <v>9</v>
      </c>
      <c r="B16" s="8" t="s">
        <v>35</v>
      </c>
    </row>
    <row r="17" s="3" customFormat="true" ht="12.75" hidden="false" customHeight="false" outlineLevel="0" collapsed="false">
      <c r="A17" s="8" t="s">
        <v>10</v>
      </c>
      <c r="B17" s="8" t="s">
        <v>36</v>
      </c>
    </row>
    <row r="18" s="3" customFormat="true" ht="12.75" hidden="false" customHeight="false" outlineLevel="0" collapsed="false">
      <c r="A18" s="8" t="s">
        <v>11</v>
      </c>
      <c r="B18" s="8" t="s">
        <v>37</v>
      </c>
    </row>
    <row r="19" s="3" customFormat="true" ht="12.75" hidden="false" customHeight="false" outlineLevel="0" collapsed="false">
      <c r="A19" s="8" t="s">
        <v>12</v>
      </c>
      <c r="B19" s="8" t="s">
        <v>38</v>
      </c>
    </row>
    <row r="20" s="3" customFormat="true" ht="12.75" hidden="false" customHeight="false" outlineLevel="0" collapsed="false">
      <c r="A20" s="8" t="s">
        <v>13</v>
      </c>
      <c r="B20" s="8" t="s">
        <v>39</v>
      </c>
    </row>
    <row r="21" s="3" customFormat="true" ht="12.75" hidden="false" customHeight="false" outlineLevel="0" collapsed="false">
      <c r="A21" s="8" t="s">
        <v>40</v>
      </c>
      <c r="B21" s="8" t="s">
        <v>41</v>
      </c>
    </row>
    <row r="22" s="3" customFormat="true" ht="12.75" hidden="false" customHeight="false" outlineLevel="0" collapsed="false">
      <c r="A22" s="8" t="s">
        <v>42</v>
      </c>
      <c r="B22" s="8" t="s">
        <v>43</v>
      </c>
    </row>
    <row r="23" s="3" customFormat="true" ht="12.75" hidden="false" customHeight="false" outlineLevel="0" collapsed="false">
      <c r="A23" s="8" t="s">
        <v>14</v>
      </c>
      <c r="B23" s="8" t="s">
        <v>44</v>
      </c>
    </row>
    <row r="24" s="3" customFormat="true" ht="12.75" hidden="false" customHeight="false" outlineLevel="0" collapsed="false">
      <c r="A24" s="8" t="s">
        <v>15</v>
      </c>
      <c r="B24" s="8" t="s">
        <v>45</v>
      </c>
    </row>
    <row r="25" s="3" customFormat="true" ht="12.75" hidden="false" customHeight="false" outlineLevel="0" collapsed="false">
      <c r="A25" s="8" t="s">
        <v>16</v>
      </c>
      <c r="B25" s="8" t="s">
        <v>46</v>
      </c>
    </row>
    <row r="26" s="3" customFormat="true" ht="12.75" hidden="false" customHeight="false" outlineLevel="0" collapsed="false">
      <c r="A26" s="8" t="s">
        <v>17</v>
      </c>
      <c r="B26" s="8" t="s">
        <v>47</v>
      </c>
    </row>
    <row r="27" s="3" customFormat="true" ht="12.75" hidden="false" customHeight="false" outlineLevel="0" collapsed="false">
      <c r="A27" s="8" t="s">
        <v>18</v>
      </c>
      <c r="B27" s="8" t="s">
        <v>48</v>
      </c>
    </row>
    <row r="28" s="3" customFormat="true" ht="12.75" hidden="false" customHeight="false" outlineLevel="0" collapsed="false">
      <c r="A28" s="8" t="s">
        <v>19</v>
      </c>
      <c r="B28" s="8" t="s">
        <v>49</v>
      </c>
    </row>
    <row r="29" s="3" customFormat="true" ht="12.75" hidden="false" customHeight="false" outlineLevel="0" collapsed="false">
      <c r="A29" s="8" t="s">
        <v>20</v>
      </c>
      <c r="B29" s="8" t="s">
        <v>50</v>
      </c>
    </row>
    <row r="30" s="3" customFormat="true" ht="12.75" hidden="false" customHeight="false" outlineLevel="0" collapsed="false">
      <c r="A30" s="8" t="s">
        <v>51</v>
      </c>
      <c r="B30" s="8" t="s">
        <v>52</v>
      </c>
    </row>
    <row r="31" s="3" customFormat="true" ht="12.75" hidden="false" customHeight="false" outlineLevel="0" collapsed="false">
      <c r="A31" s="8" t="s">
        <v>21</v>
      </c>
      <c r="B31" s="8" t="s">
        <v>53</v>
      </c>
    </row>
    <row r="32" s="3" customFormat="true" ht="12.75" hidden="false" customHeight="false" outlineLevel="0" collapsed="false">
      <c r="A32" s="8" t="s">
        <v>22</v>
      </c>
      <c r="B32" s="8" t="s">
        <v>54</v>
      </c>
    </row>
    <row r="33" s="3" customFormat="true" ht="12.75" hidden="false" customHeight="false" outlineLevel="0" collapsed="false">
      <c r="A33" s="8" t="s">
        <v>23</v>
      </c>
      <c r="B33" s="8" t="s">
        <v>55</v>
      </c>
    </row>
    <row r="34" s="3" customFormat="true" ht="12.75" hidden="false" customHeight="false" outlineLevel="0" collapsed="false">
      <c r="A34" s="8" t="s">
        <v>24</v>
      </c>
      <c r="B34" s="8" t="s">
        <v>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8T05:21:08Z</dcterms:created>
  <dc:creator>Ольга</dc:creator>
  <dc:description/>
  <dc:language>en-US</dc:language>
  <cp:lastModifiedBy>Ольга</cp:lastModifiedBy>
  <dcterms:modified xsi:type="dcterms:W3CDTF">2015-11-02T05:05:27Z</dcterms:modified>
  <cp:revision>0</cp:revision>
  <dc:subject/>
  <dc:title/>
</cp:coreProperties>
</file>